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67\4593\Stage200\Contents\PRE\ESM\"/>
    </mc:Choice>
  </mc:AlternateContent>
  <bookViews>
    <workbookView xWindow="-120" yWindow="-120" windowWidth="20730" windowHeight="11160" tabRatio="500"/>
  </bookViews>
  <sheets>
    <sheet name="resul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4" i="1" l="1"/>
  <c r="I34" i="1"/>
  <c r="H34" i="1"/>
  <c r="G34" i="1"/>
  <c r="F34" i="1"/>
  <c r="E34" i="1"/>
  <c r="B34" i="1"/>
</calcChain>
</file>

<file path=xl/sharedStrings.xml><?xml version="1.0" encoding="utf-8"?>
<sst xmlns="http://schemas.openxmlformats.org/spreadsheetml/2006/main" count="51" uniqueCount="43">
  <si>
    <t>Protein</t>
  </si>
  <si>
    <t>iDeepS</t>
    <phoneticPr fontId="1" type="noConversion"/>
  </si>
  <si>
    <t>DeepBind</t>
  </si>
  <si>
    <t>DeeperBind</t>
  </si>
  <si>
    <t>GraphProt</t>
  </si>
  <si>
    <t>2 Ago2-MNase</t>
    <phoneticPr fontId="1" type="noConversion"/>
  </si>
  <si>
    <t>3 Ago2-1</t>
  </si>
  <si>
    <t>4 Ago2-2</t>
  </si>
  <si>
    <t>5 Ago2</t>
    <phoneticPr fontId="1" type="noConversion"/>
  </si>
  <si>
    <t>6 eIF4AIII-1</t>
    <phoneticPr fontId="1" type="noConversion"/>
  </si>
  <si>
    <t>7 eIF4AIII-2</t>
  </si>
  <si>
    <t>8 ELAVL1-1</t>
  </si>
  <si>
    <t>10 ELAVL1A</t>
  </si>
  <si>
    <t>11 ELAVL1-2</t>
  </si>
  <si>
    <t>12 ESWR1</t>
    <phoneticPr fontId="1" type="noConversion"/>
  </si>
  <si>
    <t>13 FUS</t>
    <phoneticPr fontId="1" type="noConversion"/>
  </si>
  <si>
    <t>14 Mut FUS</t>
  </si>
  <si>
    <t>15 IGFBP1-3</t>
    <phoneticPr fontId="1" type="noConversion"/>
  </si>
  <si>
    <t>16 hnRNPC-1</t>
  </si>
  <si>
    <t>17 hnRNPC-2</t>
  </si>
  <si>
    <t>19 hnRNPL-2</t>
    <phoneticPr fontId="1" type="noConversion"/>
  </si>
  <si>
    <t>21 MOV10</t>
  </si>
  <si>
    <t>23 PUM2</t>
  </si>
  <si>
    <t>24 QKI</t>
  </si>
  <si>
    <t>25 SRSF1</t>
  </si>
  <si>
    <t>26 TAF15</t>
  </si>
  <si>
    <t>27 TDP-43</t>
  </si>
  <si>
    <t>28 TIA1</t>
  </si>
  <si>
    <t>29 TIAL1</t>
  </si>
  <si>
    <t>30 U2AF2</t>
  </si>
  <si>
    <t>31 U2AF2(KD)</t>
    <phoneticPr fontId="1" type="noConversion"/>
  </si>
  <si>
    <t>Average</t>
    <phoneticPr fontId="1" type="noConversion"/>
  </si>
  <si>
    <t>iDeepV</t>
  </si>
  <si>
    <t>20 hnRNPL-like</t>
  </si>
  <si>
    <t>1 Ago/EIF</t>
  </si>
  <si>
    <t>18 hnRNPL-1</t>
  </si>
  <si>
    <t>22 Nsun2</t>
  </si>
  <si>
    <t>9 ELAVL1-MNase</t>
  </si>
  <si>
    <t>DeepRKE+</t>
  </si>
  <si>
    <t>iONMF</t>
  </si>
  <si>
    <t>DeepRKE-</t>
  </si>
  <si>
    <t>KDeep</t>
  </si>
  <si>
    <t>R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7"/>
      <color theme="1"/>
      <name val="Palatino"/>
      <family val="1"/>
    </font>
    <font>
      <sz val="18"/>
      <name val="Times New Roman"/>
      <family val="1"/>
    </font>
    <font>
      <sz val="17"/>
      <name val="Palatino"/>
      <family val="1"/>
    </font>
    <font>
      <sz val="18"/>
      <name val="PalatinoB"/>
    </font>
    <font>
      <sz val="12"/>
      <name val="DengXian"/>
      <family val="2"/>
      <charset val="134"/>
      <scheme val="minor"/>
    </font>
    <font>
      <b/>
      <sz val="14"/>
      <name val="DengXian"/>
      <scheme val="minor"/>
    </font>
    <font>
      <b/>
      <sz val="17"/>
      <name val="Palatino"/>
      <family val="1"/>
    </font>
    <font>
      <b/>
      <sz val="18"/>
      <name val="Palatino"/>
    </font>
    <font>
      <b/>
      <sz val="18"/>
      <name val="PalatinoB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 wrapText="1"/>
    </xf>
    <xf numFmtId="0" fontId="0" fillId="0" borderId="0" xfId="0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6" fillId="0" borderId="0" xfId="0" applyFont="1" applyFill="1"/>
    <xf numFmtId="0" fontId="7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tabSelected="1" topLeftCell="A4" zoomScale="74" workbookViewId="0">
      <selection activeCell="C8" sqref="C8"/>
    </sheetView>
  </sheetViews>
  <sheetFormatPr defaultColWidth="11" defaultRowHeight="14.25"/>
  <cols>
    <col min="1" max="1" width="25.5" customWidth="1"/>
    <col min="2" max="2" width="22" customWidth="1"/>
    <col min="3" max="3" width="27.875" customWidth="1"/>
    <col min="4" max="4" width="27.5" customWidth="1"/>
    <col min="5" max="5" width="16.5" customWidth="1"/>
    <col min="6" max="6" width="17.125" customWidth="1"/>
    <col min="7" max="7" width="19" customWidth="1"/>
    <col min="8" max="8" width="28" customWidth="1"/>
    <col min="9" max="9" width="21.5" customWidth="1"/>
    <col min="10" max="10" width="14.625" customWidth="1"/>
    <col min="12" max="12" width="15.875" customWidth="1"/>
    <col min="13" max="13" width="17.375" customWidth="1"/>
    <col min="15" max="15" width="15.5" customWidth="1"/>
  </cols>
  <sheetData>
    <row r="1" spans="1:11" ht="18">
      <c r="A1" s="10"/>
      <c r="B1" s="11" t="s">
        <v>42</v>
      </c>
      <c r="C1" s="11" t="s">
        <v>42</v>
      </c>
      <c r="D1" s="11" t="s">
        <v>42</v>
      </c>
      <c r="E1" s="11" t="s">
        <v>42</v>
      </c>
      <c r="F1" s="11" t="s">
        <v>42</v>
      </c>
      <c r="G1" s="11" t="s">
        <v>42</v>
      </c>
      <c r="H1" s="11" t="s">
        <v>42</v>
      </c>
      <c r="I1" s="11" t="s">
        <v>42</v>
      </c>
      <c r="J1" s="11" t="s">
        <v>42</v>
      </c>
    </row>
    <row r="2" spans="1:11" ht="23.25">
      <c r="A2" s="12" t="s">
        <v>0</v>
      </c>
      <c r="B2" s="12" t="s">
        <v>40</v>
      </c>
      <c r="C2" s="13" t="s">
        <v>41</v>
      </c>
      <c r="D2" s="12" t="s">
        <v>38</v>
      </c>
      <c r="E2" s="12" t="s">
        <v>32</v>
      </c>
      <c r="F2" s="12" t="s">
        <v>1</v>
      </c>
      <c r="G2" s="12" t="s">
        <v>2</v>
      </c>
      <c r="H2" s="12" t="s">
        <v>3</v>
      </c>
      <c r="I2" s="12" t="s">
        <v>4</v>
      </c>
      <c r="J2" s="14" t="s">
        <v>39</v>
      </c>
      <c r="K2" s="3"/>
    </row>
    <row r="3" spans="1:11" ht="24">
      <c r="A3" s="5" t="s">
        <v>34</v>
      </c>
      <c r="B3" s="5">
        <v>0.77800000000000002</v>
      </c>
      <c r="C3" s="4">
        <v>0.79700000000000004</v>
      </c>
      <c r="D3" s="5">
        <v>0.79</v>
      </c>
      <c r="E3" s="5">
        <v>0.73</v>
      </c>
      <c r="F3" s="5">
        <v>0.77300000000000002</v>
      </c>
      <c r="G3" s="5">
        <v>0.71299999999999997</v>
      </c>
      <c r="H3" s="5">
        <v>0.74</v>
      </c>
      <c r="I3" s="5">
        <v>0.69099999999999995</v>
      </c>
      <c r="J3" s="6">
        <v>0.89</v>
      </c>
      <c r="K3" s="3"/>
    </row>
    <row r="4" spans="1:11" ht="24">
      <c r="A4" s="5" t="s">
        <v>5</v>
      </c>
      <c r="B4" s="5">
        <v>0.56200000000000006</v>
      </c>
      <c r="C4" s="4">
        <v>0.61799999999999999</v>
      </c>
      <c r="D4" s="5">
        <v>0.621</v>
      </c>
      <c r="E4" s="5">
        <v>0.56999999999999995</v>
      </c>
      <c r="F4" s="5">
        <v>0.59099999999999997</v>
      </c>
      <c r="G4" s="5">
        <v>0.59499999999999997</v>
      </c>
      <c r="H4" s="5">
        <v>0.60599999999999998</v>
      </c>
      <c r="I4" s="5">
        <v>0.59499999999999997</v>
      </c>
      <c r="J4" s="6">
        <v>0.71</v>
      </c>
      <c r="K4" s="3"/>
    </row>
    <row r="5" spans="1:11" ht="24">
      <c r="A5" s="5" t="s">
        <v>6</v>
      </c>
      <c r="B5" s="5">
        <v>0.875</v>
      </c>
      <c r="C5" s="7">
        <v>0.88900000000000001</v>
      </c>
      <c r="D5" s="5">
        <v>0.88200000000000001</v>
      </c>
      <c r="E5" s="5">
        <v>0.84</v>
      </c>
      <c r="F5" s="5">
        <v>0.86499999999999999</v>
      </c>
      <c r="G5" s="5">
        <v>0.84899999999999998</v>
      </c>
      <c r="H5" s="5">
        <v>0.85699999999999998</v>
      </c>
      <c r="I5" s="5">
        <v>0.81699999999999995</v>
      </c>
      <c r="J5" s="6">
        <v>0.81</v>
      </c>
      <c r="K5" s="3"/>
    </row>
    <row r="6" spans="1:11" ht="24">
      <c r="A6" s="5" t="s">
        <v>7</v>
      </c>
      <c r="B6" s="5">
        <v>0.88</v>
      </c>
      <c r="C6" s="4">
        <v>0.89300000000000002</v>
      </c>
      <c r="D6" s="5">
        <v>0.88200000000000001</v>
      </c>
      <c r="E6" s="5">
        <v>0.83</v>
      </c>
      <c r="F6" s="5">
        <v>0.86799999999999999</v>
      </c>
      <c r="G6" s="5">
        <v>0.83</v>
      </c>
      <c r="H6" s="5">
        <v>0.86799999999999999</v>
      </c>
      <c r="I6" s="5">
        <v>0.82299999999999995</v>
      </c>
      <c r="J6" s="6">
        <v>0.84</v>
      </c>
      <c r="K6" s="3"/>
    </row>
    <row r="7" spans="1:11" ht="24">
      <c r="A7" s="5" t="s">
        <v>8</v>
      </c>
      <c r="B7" s="5">
        <v>0.63</v>
      </c>
      <c r="C7" s="4">
        <v>0.64</v>
      </c>
      <c r="D7" s="5">
        <v>0.64400000000000002</v>
      </c>
      <c r="E7" s="5">
        <v>0.61</v>
      </c>
      <c r="F7" s="5">
        <v>0.63400000000000001</v>
      </c>
      <c r="G7" s="5">
        <v>0.628</v>
      </c>
      <c r="H7" s="5">
        <v>0.63</v>
      </c>
      <c r="I7" s="5">
        <v>0.63300000000000001</v>
      </c>
      <c r="J7" s="6">
        <v>0.73</v>
      </c>
      <c r="K7" s="3"/>
    </row>
    <row r="8" spans="1:11" ht="24">
      <c r="A8" s="5" t="s">
        <v>9</v>
      </c>
      <c r="B8" s="5">
        <v>0.95599999999999996</v>
      </c>
      <c r="C8" s="8">
        <v>0.96299999999999997</v>
      </c>
      <c r="D8" s="5">
        <v>0.96199999999999997</v>
      </c>
      <c r="E8" s="5">
        <v>0.94</v>
      </c>
      <c r="F8" s="5">
        <v>0.95</v>
      </c>
      <c r="G8" s="5">
        <v>0.93799999999999994</v>
      </c>
      <c r="H8" s="5">
        <v>0.95</v>
      </c>
      <c r="I8" s="5">
        <v>0.91800000000000004</v>
      </c>
      <c r="J8" s="6">
        <v>0.92</v>
      </c>
      <c r="K8" s="3"/>
    </row>
    <row r="9" spans="1:11" ht="24">
      <c r="A9" s="5" t="s">
        <v>10</v>
      </c>
      <c r="B9" s="5">
        <v>0.96199999999999997</v>
      </c>
      <c r="C9" s="8">
        <v>0.96599999999999997</v>
      </c>
      <c r="D9" s="5">
        <v>0.96499999999999997</v>
      </c>
      <c r="E9" s="5">
        <v>0.94</v>
      </c>
      <c r="F9" s="5">
        <v>0.95299999999999996</v>
      </c>
      <c r="G9" s="5">
        <v>0.95</v>
      </c>
      <c r="H9" s="5">
        <v>0.95399999999999996</v>
      </c>
      <c r="I9" s="5">
        <v>0.93100000000000005</v>
      </c>
      <c r="J9" s="6">
        <v>0.93</v>
      </c>
      <c r="K9" s="3"/>
    </row>
    <row r="10" spans="1:11" ht="24">
      <c r="A10" s="5" t="s">
        <v>11</v>
      </c>
      <c r="B10" s="5">
        <v>0.93100000000000005</v>
      </c>
      <c r="C10" s="8">
        <v>0.93400000000000005</v>
      </c>
      <c r="D10" s="5">
        <v>0.93200000000000005</v>
      </c>
      <c r="E10" s="5">
        <v>0.91</v>
      </c>
      <c r="F10" s="5">
        <v>0.93200000000000005</v>
      </c>
      <c r="G10" s="5">
        <v>0.92400000000000004</v>
      </c>
      <c r="H10" s="5">
        <v>0.93</v>
      </c>
      <c r="I10" s="5">
        <v>0.91500000000000004</v>
      </c>
      <c r="J10" s="6">
        <v>0.91</v>
      </c>
      <c r="K10" s="3"/>
    </row>
    <row r="11" spans="1:11" ht="24">
      <c r="A11" s="5" t="s">
        <v>37</v>
      </c>
      <c r="B11" s="5">
        <v>0.57699999999999996</v>
      </c>
      <c r="C11" s="8">
        <v>0.61799999999999999</v>
      </c>
      <c r="D11" s="5">
        <v>0.626</v>
      </c>
      <c r="E11" s="5">
        <v>0.59</v>
      </c>
      <c r="F11" s="5">
        <v>0.6</v>
      </c>
      <c r="G11" s="5">
        <v>0.61299999999999999</v>
      </c>
      <c r="H11" s="5">
        <v>0.61399999999999999</v>
      </c>
      <c r="I11" s="5">
        <v>0.59099999999999997</v>
      </c>
      <c r="J11" s="6">
        <v>0.71</v>
      </c>
      <c r="K11" s="3"/>
    </row>
    <row r="12" spans="1:11" ht="24">
      <c r="A12" s="5" t="s">
        <v>12</v>
      </c>
      <c r="B12" s="5">
        <v>0.89</v>
      </c>
      <c r="C12" s="4">
        <v>0.89600000000000002</v>
      </c>
      <c r="D12" s="5">
        <v>0.89500000000000002</v>
      </c>
      <c r="E12" s="5">
        <v>0.89</v>
      </c>
      <c r="F12" s="5">
        <v>0.89300000000000002</v>
      </c>
      <c r="G12" s="5">
        <v>0.88600000000000001</v>
      </c>
      <c r="H12" s="5">
        <v>0.89300000000000002</v>
      </c>
      <c r="I12" s="5">
        <v>0.86699999999999999</v>
      </c>
      <c r="J12" s="6">
        <v>0.94</v>
      </c>
      <c r="K12" s="3"/>
    </row>
    <row r="13" spans="1:11" ht="24">
      <c r="A13" s="5" t="s">
        <v>13</v>
      </c>
      <c r="B13" s="5">
        <v>0.91700000000000004</v>
      </c>
      <c r="C13" s="4">
        <v>0.92</v>
      </c>
      <c r="D13" s="5">
        <v>0.92</v>
      </c>
      <c r="E13" s="5">
        <v>0.92</v>
      </c>
      <c r="F13" s="5">
        <v>0.91900000000000004</v>
      </c>
      <c r="G13" s="5">
        <v>0.91400000000000003</v>
      </c>
      <c r="H13" s="5">
        <v>0.91900000000000004</v>
      </c>
      <c r="I13" s="5">
        <v>0.89500000000000002</v>
      </c>
      <c r="J13" s="6">
        <v>0.95</v>
      </c>
      <c r="K13" s="3"/>
    </row>
    <row r="14" spans="1:11" ht="24">
      <c r="A14" s="5" t="s">
        <v>14</v>
      </c>
      <c r="B14" s="5">
        <v>0.91200000000000003</v>
      </c>
      <c r="C14" s="9">
        <v>0.92300000000000004</v>
      </c>
      <c r="D14" s="5">
        <v>0.92400000000000004</v>
      </c>
      <c r="E14" s="5">
        <v>0.9</v>
      </c>
      <c r="F14" s="5">
        <v>0.91700000000000004</v>
      </c>
      <c r="G14" s="5">
        <v>0.91200000000000003</v>
      </c>
      <c r="H14" s="5">
        <v>0.91500000000000004</v>
      </c>
      <c r="I14" s="5">
        <v>0.84</v>
      </c>
      <c r="J14" s="6">
        <v>0.87</v>
      </c>
      <c r="K14" s="3"/>
    </row>
    <row r="15" spans="1:11" ht="24">
      <c r="A15" s="5" t="s">
        <v>15</v>
      </c>
      <c r="B15" s="5">
        <v>0.93500000000000005</v>
      </c>
      <c r="C15" s="4">
        <v>0.94799999999999995</v>
      </c>
      <c r="D15" s="5">
        <v>0.94599999999999995</v>
      </c>
      <c r="E15" s="5">
        <v>0.93</v>
      </c>
      <c r="F15" s="5">
        <v>0.93400000000000005</v>
      </c>
      <c r="G15" s="5">
        <v>0.94199999999999995</v>
      </c>
      <c r="H15" s="5">
        <v>0.93899999999999995</v>
      </c>
      <c r="I15" s="5">
        <v>0.86</v>
      </c>
      <c r="J15" s="6">
        <v>0.81</v>
      </c>
      <c r="K15" s="3"/>
    </row>
    <row r="16" spans="1:11" ht="24">
      <c r="A16" s="5" t="s">
        <v>16</v>
      </c>
      <c r="B16" s="5">
        <v>0.95599999999999996</v>
      </c>
      <c r="C16" s="4">
        <v>0.96399999999999997</v>
      </c>
      <c r="D16" s="5">
        <v>0.96199999999999997</v>
      </c>
      <c r="E16" s="5">
        <v>0.95</v>
      </c>
      <c r="F16" s="5">
        <v>0.95799999999999996</v>
      </c>
      <c r="G16" s="5">
        <v>0.95299999999999996</v>
      </c>
      <c r="H16" s="5">
        <v>0.95699999999999996</v>
      </c>
      <c r="I16" s="5">
        <v>0.85299999999999998</v>
      </c>
      <c r="J16" s="6">
        <v>0.96</v>
      </c>
      <c r="K16" s="3"/>
    </row>
    <row r="17" spans="1:11" ht="24">
      <c r="A17" s="5" t="s">
        <v>17</v>
      </c>
      <c r="B17" s="5">
        <v>0.71899999999999997</v>
      </c>
      <c r="C17" s="8">
        <v>0.72799999999999998</v>
      </c>
      <c r="D17" s="5">
        <v>0.73299999999999998</v>
      </c>
      <c r="E17" s="5">
        <v>0.66</v>
      </c>
      <c r="F17" s="5">
        <v>0.71699999999999997</v>
      </c>
      <c r="G17" s="5">
        <v>0.70199999999999996</v>
      </c>
      <c r="H17" s="5">
        <v>0.71299999999999997</v>
      </c>
      <c r="I17" s="5">
        <v>0.69699999999999995</v>
      </c>
      <c r="J17" s="6">
        <v>0.93</v>
      </c>
      <c r="K17" s="3"/>
    </row>
    <row r="18" spans="1:11" ht="24">
      <c r="A18" s="5" t="s">
        <v>18</v>
      </c>
      <c r="B18" s="5">
        <v>0.95799999999999996</v>
      </c>
      <c r="C18" s="8">
        <v>0.96099999999999997</v>
      </c>
      <c r="D18" s="5">
        <v>0.96099999999999997</v>
      </c>
      <c r="E18" s="5">
        <v>0.95</v>
      </c>
      <c r="F18" s="5">
        <v>0.96</v>
      </c>
      <c r="G18" s="5">
        <v>0.95699999999999996</v>
      </c>
      <c r="H18" s="5">
        <v>0.95899999999999996</v>
      </c>
      <c r="I18" s="5">
        <v>0.93</v>
      </c>
      <c r="J18" s="6">
        <v>0.95</v>
      </c>
      <c r="K18" s="3"/>
    </row>
    <row r="19" spans="1:11" ht="24">
      <c r="A19" s="5" t="s">
        <v>19</v>
      </c>
      <c r="B19" s="5">
        <v>0.97499999999999998</v>
      </c>
      <c r="C19" s="4">
        <v>0.97699999999999998</v>
      </c>
      <c r="D19" s="5">
        <v>0.97599999999999998</v>
      </c>
      <c r="E19" s="5">
        <v>0.97</v>
      </c>
      <c r="F19" s="5">
        <v>0.97499999999999998</v>
      </c>
      <c r="G19" s="5">
        <v>0.97299999999999998</v>
      </c>
      <c r="H19" s="5">
        <v>0.97599999999999998</v>
      </c>
      <c r="I19" s="5">
        <v>0.95299999999999996</v>
      </c>
      <c r="J19" s="6">
        <v>0.97</v>
      </c>
      <c r="K19" s="3"/>
    </row>
    <row r="20" spans="1:11" ht="24">
      <c r="A20" s="5" t="s">
        <v>35</v>
      </c>
      <c r="B20" s="5">
        <v>0.77700000000000002</v>
      </c>
      <c r="C20" s="4">
        <v>0.79300000000000004</v>
      </c>
      <c r="D20" s="5">
        <v>0.78500000000000003</v>
      </c>
      <c r="E20" s="5">
        <v>0.76</v>
      </c>
      <c r="F20" s="5">
        <v>0.75600000000000001</v>
      </c>
      <c r="G20" s="5">
        <v>0.77100000000000002</v>
      </c>
      <c r="H20" s="5">
        <v>0.746</v>
      </c>
      <c r="I20" s="5">
        <v>0.69799999999999995</v>
      </c>
      <c r="J20" s="6">
        <v>0.74</v>
      </c>
      <c r="K20" s="3"/>
    </row>
    <row r="21" spans="1:11" ht="24">
      <c r="A21" s="5" t="s">
        <v>20</v>
      </c>
      <c r="B21" s="5">
        <v>0.76600000000000001</v>
      </c>
      <c r="C21" s="4">
        <v>0.78600000000000003</v>
      </c>
      <c r="D21" s="5">
        <v>0.77800000000000002</v>
      </c>
      <c r="E21" s="5">
        <v>0.75</v>
      </c>
      <c r="F21" s="5">
        <v>0.747</v>
      </c>
      <c r="G21" s="5">
        <v>0.76900000000000002</v>
      </c>
      <c r="H21" s="5">
        <v>0.746</v>
      </c>
      <c r="I21" s="5">
        <v>0.70799999999999996</v>
      </c>
      <c r="J21" s="6">
        <v>0.66</v>
      </c>
      <c r="K21" s="3"/>
    </row>
    <row r="22" spans="1:11" ht="24">
      <c r="A22" s="5" t="s">
        <v>33</v>
      </c>
      <c r="B22" s="5">
        <v>0.71499999999999997</v>
      </c>
      <c r="C22" s="4">
        <v>0.74099999999999999</v>
      </c>
      <c r="D22" s="5">
        <v>0.72699999999999998</v>
      </c>
      <c r="E22" s="5">
        <v>0.7</v>
      </c>
      <c r="F22" s="5">
        <v>0.70799999999999996</v>
      </c>
      <c r="G22" s="5">
        <v>0.71099999999999997</v>
      </c>
      <c r="H22" s="5">
        <v>0.67900000000000005</v>
      </c>
      <c r="I22" s="5">
        <v>0.65</v>
      </c>
      <c r="J22" s="6">
        <v>0.69</v>
      </c>
      <c r="K22" s="3"/>
    </row>
    <row r="23" spans="1:11" ht="24">
      <c r="A23" s="5" t="s">
        <v>21</v>
      </c>
      <c r="B23" s="5">
        <v>0.82099999999999995</v>
      </c>
      <c r="C23" s="4">
        <v>0.83099999999999996</v>
      </c>
      <c r="D23" s="5">
        <v>0.82799999999999996</v>
      </c>
      <c r="E23" s="5">
        <v>0.77</v>
      </c>
      <c r="F23" s="5">
        <v>0.81299999999999994</v>
      </c>
      <c r="G23" s="5">
        <v>0.80400000000000005</v>
      </c>
      <c r="H23" s="5">
        <v>0.81200000000000006</v>
      </c>
      <c r="I23" s="5">
        <v>0.80300000000000005</v>
      </c>
      <c r="J23" s="6">
        <v>0.96</v>
      </c>
      <c r="K23" s="3"/>
    </row>
    <row r="24" spans="1:11" ht="24">
      <c r="A24" s="5" t="s">
        <v>36</v>
      </c>
      <c r="B24" s="5">
        <v>0.86</v>
      </c>
      <c r="C24" s="4">
        <v>0.879</v>
      </c>
      <c r="D24" s="5">
        <v>0.872</v>
      </c>
      <c r="E24" s="5">
        <v>0.85</v>
      </c>
      <c r="F24" s="5">
        <v>0.83499999999999996</v>
      </c>
      <c r="G24" s="5">
        <v>0.80300000000000005</v>
      </c>
      <c r="H24" s="5">
        <v>0.80100000000000005</v>
      </c>
      <c r="I24" s="5">
        <v>0.77900000000000003</v>
      </c>
      <c r="J24" s="6">
        <v>0.81</v>
      </c>
      <c r="K24" s="3"/>
    </row>
    <row r="25" spans="1:11" ht="24">
      <c r="A25" s="5" t="s">
        <v>22</v>
      </c>
      <c r="B25" s="5">
        <v>0.95499999999999996</v>
      </c>
      <c r="C25" s="4">
        <v>0.96299999999999997</v>
      </c>
      <c r="D25" s="5">
        <v>0.96</v>
      </c>
      <c r="E25" s="5">
        <v>0.95</v>
      </c>
      <c r="F25" s="5">
        <v>0.96199999999999997</v>
      </c>
      <c r="G25" s="5">
        <v>0.95</v>
      </c>
      <c r="H25" s="5">
        <v>0.95499999999999996</v>
      </c>
      <c r="I25" s="5">
        <v>0.91400000000000003</v>
      </c>
      <c r="J25" s="6">
        <v>0.93</v>
      </c>
      <c r="K25" s="3"/>
    </row>
    <row r="26" spans="1:11" ht="24">
      <c r="A26" s="5" t="s">
        <v>23</v>
      </c>
      <c r="B26" s="5">
        <v>0.96299999999999997</v>
      </c>
      <c r="C26" s="4">
        <v>0.96599999999999997</v>
      </c>
      <c r="D26" s="5">
        <v>0.96399999999999997</v>
      </c>
      <c r="E26" s="5">
        <v>0.96</v>
      </c>
      <c r="F26" s="5">
        <v>0.96599999999999997</v>
      </c>
      <c r="G26" s="5">
        <v>0.96199999999999997</v>
      </c>
      <c r="H26" s="5">
        <v>0.96099999999999997</v>
      </c>
      <c r="I26" s="5">
        <v>0.93200000000000005</v>
      </c>
      <c r="J26" s="6">
        <v>0.84</v>
      </c>
      <c r="K26" s="3"/>
    </row>
    <row r="27" spans="1:11" ht="24">
      <c r="A27" s="5" t="s">
        <v>24</v>
      </c>
      <c r="B27" s="5">
        <v>0.88900000000000001</v>
      </c>
      <c r="C27" s="4">
        <v>0.89800000000000002</v>
      </c>
      <c r="D27" s="5">
        <v>0.89600000000000002</v>
      </c>
      <c r="E27" s="5">
        <v>0.86</v>
      </c>
      <c r="F27" s="5">
        <v>0.88700000000000001</v>
      </c>
      <c r="G27" s="5">
        <v>0.874</v>
      </c>
      <c r="H27" s="5">
        <v>0.875</v>
      </c>
      <c r="I27" s="5">
        <v>0.83799999999999997</v>
      </c>
      <c r="J27" s="6">
        <v>0.85</v>
      </c>
      <c r="K27" s="3"/>
    </row>
    <row r="28" spans="1:11" ht="24">
      <c r="A28" s="5" t="s">
        <v>25</v>
      </c>
      <c r="B28" s="5">
        <v>0.96199999999999997</v>
      </c>
      <c r="C28" s="4">
        <v>0.96499999999999997</v>
      </c>
      <c r="D28" s="5">
        <v>0.96399999999999997</v>
      </c>
      <c r="E28" s="5">
        <v>0.95</v>
      </c>
      <c r="F28" s="5">
        <v>0.96399999999999997</v>
      </c>
      <c r="G28" s="5">
        <v>0.95599999999999996</v>
      </c>
      <c r="H28" s="5">
        <v>0.96299999999999997</v>
      </c>
      <c r="I28" s="5">
        <v>0.85</v>
      </c>
      <c r="J28" s="6">
        <v>0.91</v>
      </c>
      <c r="K28" s="3"/>
    </row>
    <row r="29" spans="1:11" ht="24">
      <c r="A29" s="5" t="s">
        <v>26</v>
      </c>
      <c r="B29" s="5">
        <v>0.93</v>
      </c>
      <c r="C29" s="4">
        <v>0.93400000000000005</v>
      </c>
      <c r="D29" s="5">
        <v>0.93</v>
      </c>
      <c r="E29" s="5">
        <v>0.91</v>
      </c>
      <c r="F29" s="5">
        <v>0.93</v>
      </c>
      <c r="G29" s="5">
        <v>0.92600000000000005</v>
      </c>
      <c r="H29" s="5">
        <v>0.93</v>
      </c>
      <c r="I29" s="5">
        <v>0.90700000000000003</v>
      </c>
      <c r="J29" s="6">
        <v>0.84</v>
      </c>
      <c r="K29" s="3"/>
    </row>
    <row r="30" spans="1:11" ht="24">
      <c r="A30" s="5" t="s">
        <v>27</v>
      </c>
      <c r="B30" s="5">
        <v>0.93</v>
      </c>
      <c r="C30" s="4">
        <v>0.93899999999999995</v>
      </c>
      <c r="D30" s="5">
        <v>0.93600000000000005</v>
      </c>
      <c r="E30" s="5">
        <v>0.92</v>
      </c>
      <c r="F30" s="5">
        <v>0.93</v>
      </c>
      <c r="G30" s="5">
        <v>0.92400000000000004</v>
      </c>
      <c r="H30" s="5">
        <v>0.92600000000000005</v>
      </c>
      <c r="I30" s="5">
        <v>0.89600000000000002</v>
      </c>
      <c r="J30" s="6">
        <v>0.93</v>
      </c>
      <c r="K30" s="3"/>
    </row>
    <row r="31" spans="1:11" ht="24">
      <c r="A31" s="5" t="s">
        <v>28</v>
      </c>
      <c r="B31" s="5">
        <v>0.89700000000000002</v>
      </c>
      <c r="C31" s="4">
        <v>0.90200000000000002</v>
      </c>
      <c r="D31" s="5">
        <v>0.90300000000000002</v>
      </c>
      <c r="E31" s="5">
        <v>0.88</v>
      </c>
      <c r="F31" s="5">
        <v>0.89300000000000002</v>
      </c>
      <c r="G31" s="5">
        <v>0.88800000000000001</v>
      </c>
      <c r="H31" s="5">
        <v>0.89500000000000002</v>
      </c>
      <c r="I31" s="5">
        <v>0.85799999999999998</v>
      </c>
      <c r="J31" s="6">
        <v>0.87</v>
      </c>
      <c r="K31" s="3"/>
    </row>
    <row r="32" spans="1:11" ht="24">
      <c r="A32" s="5" t="s">
        <v>29</v>
      </c>
      <c r="B32" s="5">
        <v>0.95599999999999996</v>
      </c>
      <c r="C32" s="4">
        <v>0.96299999999999997</v>
      </c>
      <c r="D32" s="5">
        <v>0.96</v>
      </c>
      <c r="E32" s="5">
        <v>0.92</v>
      </c>
      <c r="F32" s="5">
        <v>0.95299999999999996</v>
      </c>
      <c r="G32" s="5">
        <v>0.94099999999999995</v>
      </c>
      <c r="H32" s="5">
        <v>0.94499999999999995</v>
      </c>
      <c r="I32" s="5">
        <v>0.873</v>
      </c>
      <c r="J32" s="6">
        <v>0.82</v>
      </c>
      <c r="K32" s="3"/>
    </row>
    <row r="33" spans="1:11" ht="24">
      <c r="A33" s="5" t="s">
        <v>30</v>
      </c>
      <c r="B33" s="5">
        <v>0.94</v>
      </c>
      <c r="C33" s="4">
        <v>0.94799999999999995</v>
      </c>
      <c r="D33" s="5">
        <v>0.94699999999999995</v>
      </c>
      <c r="E33" s="5">
        <v>0.94</v>
      </c>
      <c r="F33" s="5">
        <v>0.93100000000000005</v>
      </c>
      <c r="G33" s="5">
        <v>0.92300000000000004</v>
      </c>
      <c r="H33" s="5">
        <v>0.93</v>
      </c>
      <c r="I33" s="5">
        <v>0.88300000000000001</v>
      </c>
      <c r="J33" s="6">
        <v>0.8</v>
      </c>
      <c r="K33" s="3"/>
    </row>
    <row r="34" spans="1:11" ht="24">
      <c r="A34" s="5" t="s">
        <v>31</v>
      </c>
      <c r="B34" s="5">
        <f>AVERAGE(B3:B33)</f>
        <v>0.86367741935483866</v>
      </c>
      <c r="C34" s="15">
        <v>0.87558000000000002</v>
      </c>
      <c r="D34" s="5">
        <f>AVERAGE(D3:D33)</f>
        <v>0.87325806451612897</v>
      </c>
      <c r="E34" s="5">
        <f t="shared" ref="E34:I34" si="0">AVERAGE(E3:E33)</f>
        <v>0.84677419354838723</v>
      </c>
      <c r="F34" s="5">
        <f t="shared" si="0"/>
        <v>0.86174193548387101</v>
      </c>
      <c r="G34" s="5">
        <f t="shared" si="0"/>
        <v>0.85422580645161295</v>
      </c>
      <c r="H34" s="5">
        <f t="shared" si="0"/>
        <v>0.85754838709677406</v>
      </c>
      <c r="I34" s="5">
        <f t="shared" si="0"/>
        <v>0.81929032258064527</v>
      </c>
      <c r="J34" s="6">
        <v>0.85399999999999998</v>
      </c>
      <c r="K34" s="3"/>
    </row>
    <row r="35" spans="1:11" ht="24">
      <c r="B35" s="1"/>
      <c r="C35" s="2"/>
      <c r="J35" s="3"/>
      <c r="K35" s="3"/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Revathi Thangaraj</cp:lastModifiedBy>
  <dcterms:created xsi:type="dcterms:W3CDTF">2020-04-28T12:06:07Z</dcterms:created>
  <dcterms:modified xsi:type="dcterms:W3CDTF">2023-10-06T11:25:12Z</dcterms:modified>
</cp:coreProperties>
</file>